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3">
  <si>
    <t xml:space="preserve">plot</t>
  </si>
  <si>
    <t xml:space="preserve">season</t>
  </si>
  <si>
    <t xml:space="preserve">Host richness (Total)(#species)</t>
  </si>
  <si>
    <t xml:space="preserve">Host abundance (#cells)</t>
  </si>
  <si>
    <t xml:space="preserve">Parasitoid richness</t>
  </si>
  <si>
    <t xml:space="preserve">Parasitoid abundance (# infected cells)</t>
  </si>
  <si>
    <t xml:space="preserve">%parasitism</t>
  </si>
  <si>
    <t xml:space="preserve">Interaction Evenness</t>
  </si>
  <si>
    <t xml:space="preserve">H'2</t>
  </si>
  <si>
    <t xml:space="preserve">Generality</t>
  </si>
  <si>
    <t xml:space="preserve">Vulnerability</t>
  </si>
  <si>
    <t xml:space="preserve">networksize(Host rich+Paras rich)</t>
  </si>
  <si>
    <t xml:space="preserve">Fdis (All traits-Hosts)</t>
  </si>
  <si>
    <t xml:space="preserve">Fdis (All traits-Parasitoids)</t>
  </si>
  <si>
    <t xml:space="preserve">NMDS1-hosts community composition</t>
  </si>
  <si>
    <t xml:space="preserve">NMDS2-hosts community composition</t>
  </si>
  <si>
    <t xml:space="preserve">NMDS3-hosts community composition</t>
  </si>
  <si>
    <t xml:space="preserve">NMDS1-Parasitoid community composition</t>
  </si>
  <si>
    <t xml:space="preserve">NMDS2-Parasitoid communtiy composition</t>
  </si>
  <si>
    <t xml:space="preserve">NMDS3-Parasiotid community composition</t>
  </si>
  <si>
    <t xml:space="preserve">SPRING</t>
  </si>
  <si>
    <t xml:space="preserve">NA</t>
  </si>
  <si>
    <t xml:space="preserve">SUMM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0000"/>
    <numFmt numFmtId="167" formatCode="0.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30" activeCellId="0" sqref="D3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11.99"/>
    <col collapsed="false" customWidth="true" hidden="false" outlineLevel="0" max="7" min="3" style="1" width="10.13"/>
    <col collapsed="false" customWidth="true" hidden="false" outlineLevel="0" max="11" min="8" style="2" width="10.13"/>
    <col collapsed="false" customWidth="true" hidden="false" outlineLevel="0" max="12" min="12" style="1" width="10.99"/>
    <col collapsed="false" customWidth="false" hidden="false" outlineLevel="0" max="257" min="13" style="1" width="11.42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 t="s">
        <v>8</v>
      </c>
      <c r="J1" s="4" t="s">
        <v>9</v>
      </c>
      <c r="K1" s="4" t="s">
        <v>10</v>
      </c>
      <c r="L1" s="6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customFormat="false" ht="15" hidden="false" customHeight="false" outlineLevel="0" collapsed="false">
      <c r="A2" s="3" t="n">
        <v>1</v>
      </c>
      <c r="B2" s="3" t="s">
        <v>20</v>
      </c>
      <c r="C2" s="3" t="n">
        <v>7</v>
      </c>
      <c r="D2" s="3" t="n">
        <v>360</v>
      </c>
      <c r="E2" s="3" t="n">
        <v>5</v>
      </c>
      <c r="F2" s="3" t="n">
        <v>94</v>
      </c>
      <c r="G2" s="7" t="n">
        <f aca="false">(F2/D2)*100</f>
        <v>26.1111111111111</v>
      </c>
      <c r="H2" s="4" t="n">
        <v>0.4261312</v>
      </c>
      <c r="I2" s="4" t="n">
        <v>0.7277326</v>
      </c>
      <c r="J2" s="4" t="n">
        <v>1.5466374</v>
      </c>
      <c r="K2" s="4" t="n">
        <v>1.3951688</v>
      </c>
      <c r="L2" s="3" t="n">
        <f aca="false">SUM(E2,C2)</f>
        <v>12</v>
      </c>
      <c r="M2" s="4" t="n">
        <v>0.17671913</v>
      </c>
      <c r="N2" s="4" t="n">
        <v>0.30133437</v>
      </c>
      <c r="O2" s="4" t="n">
        <v>-0.4177509</v>
      </c>
      <c r="P2" s="4" t="n">
        <v>-0.70533448</v>
      </c>
      <c r="Q2" s="4" t="n">
        <v>-0.003658726</v>
      </c>
      <c r="R2" s="4" t="n">
        <v>-0.262731328</v>
      </c>
      <c r="S2" s="4" t="n">
        <v>0.58809179</v>
      </c>
      <c r="T2" s="4" t="n">
        <v>0.381673</v>
      </c>
    </row>
    <row r="3" customFormat="false" ht="15" hidden="false" customHeight="false" outlineLevel="0" collapsed="false">
      <c r="A3" s="3" t="n">
        <v>2</v>
      </c>
      <c r="B3" s="3" t="s">
        <v>20</v>
      </c>
      <c r="C3" s="3" t="n">
        <v>1</v>
      </c>
      <c r="D3" s="3" t="n">
        <v>32</v>
      </c>
      <c r="E3" s="3" t="n">
        <v>2</v>
      </c>
      <c r="F3" s="3" t="n">
        <v>7</v>
      </c>
      <c r="G3" s="7" t="n">
        <f aca="false">(F3/D3)*100</f>
        <v>21.875</v>
      </c>
      <c r="H3" s="8" t="s">
        <v>21</v>
      </c>
      <c r="I3" s="8" t="s">
        <v>21</v>
      </c>
      <c r="J3" s="8" t="s">
        <v>21</v>
      </c>
      <c r="K3" s="8" t="s">
        <v>21</v>
      </c>
      <c r="L3" s="3" t="n">
        <f aca="false">SUM(E3,C3)</f>
        <v>3</v>
      </c>
      <c r="M3" s="8" t="s">
        <v>21</v>
      </c>
      <c r="N3" s="4" t="n">
        <v>0.21990191</v>
      </c>
      <c r="O3" s="4" t="n">
        <v>-0.3557841</v>
      </c>
      <c r="P3" s="4" t="n">
        <v>-1.29286025</v>
      </c>
      <c r="Q3" s="4" t="n">
        <v>0.894342354</v>
      </c>
      <c r="R3" s="4" t="n">
        <v>0.005415689</v>
      </c>
      <c r="S3" s="4" t="n">
        <v>0.99862306</v>
      </c>
      <c r="T3" s="4" t="n">
        <v>0.680980443</v>
      </c>
    </row>
    <row r="4" customFormat="false" ht="15" hidden="false" customHeight="false" outlineLevel="0" collapsed="false">
      <c r="A4" s="3" t="n">
        <v>3</v>
      </c>
      <c r="B4" s="3" t="s">
        <v>20</v>
      </c>
      <c r="C4" s="3" t="n">
        <v>7</v>
      </c>
      <c r="D4" s="3" t="n">
        <v>380</v>
      </c>
      <c r="E4" s="3" t="n">
        <v>10</v>
      </c>
      <c r="F4" s="3" t="n">
        <v>80</v>
      </c>
      <c r="G4" s="7" t="n">
        <f aca="false">(F4/D4)*100</f>
        <v>21.0526315789474</v>
      </c>
      <c r="H4" s="4" t="n">
        <v>0.5917335</v>
      </c>
      <c r="I4" s="4" t="n">
        <v>0.5849737</v>
      </c>
      <c r="J4" s="4" t="n">
        <v>1.6625897</v>
      </c>
      <c r="K4" s="4" t="n">
        <v>3.8422739</v>
      </c>
      <c r="L4" s="3" t="n">
        <f aca="false">SUM(E4,C4)</f>
        <v>17</v>
      </c>
      <c r="M4" s="4" t="n">
        <v>0.09927286</v>
      </c>
      <c r="N4" s="4" t="n">
        <v>0.34123299</v>
      </c>
      <c r="O4" s="4" t="n">
        <v>-0.4685508</v>
      </c>
      <c r="P4" s="4" t="n">
        <v>0.0525113</v>
      </c>
      <c r="Q4" s="4" t="n">
        <v>0.391448073</v>
      </c>
      <c r="R4" s="4" t="n">
        <v>0.80228116</v>
      </c>
      <c r="S4" s="4" t="n">
        <v>-0.25168177</v>
      </c>
      <c r="T4" s="4" t="n">
        <v>-0.316548668</v>
      </c>
    </row>
    <row r="5" customFormat="false" ht="15" hidden="false" customHeight="false" outlineLevel="0" collapsed="false">
      <c r="A5" s="3" t="n">
        <v>4</v>
      </c>
      <c r="B5" s="3" t="s">
        <v>20</v>
      </c>
      <c r="C5" s="3" t="n">
        <v>3</v>
      </c>
      <c r="D5" s="3" t="n">
        <v>22</v>
      </c>
      <c r="E5" s="3" t="n">
        <v>3</v>
      </c>
      <c r="F5" s="3" t="n">
        <v>5</v>
      </c>
      <c r="G5" s="7" t="n">
        <f aca="false">(F5/D5)*100</f>
        <v>22.7272727272727</v>
      </c>
      <c r="H5" s="4" t="n">
        <v>0.5887622</v>
      </c>
      <c r="I5" s="4" t="n">
        <v>1</v>
      </c>
      <c r="J5" s="4" t="n">
        <v>1</v>
      </c>
      <c r="K5" s="4" t="n">
        <v>1.5339289</v>
      </c>
      <c r="L5" s="3" t="n">
        <f aca="false">SUM(E5,C5)</f>
        <v>6</v>
      </c>
      <c r="M5" s="4" t="n">
        <v>0.30105681</v>
      </c>
      <c r="N5" s="4" t="n">
        <v>0.39271658</v>
      </c>
      <c r="O5" s="4" t="n">
        <v>0.1664435</v>
      </c>
      <c r="P5" s="4" t="n">
        <v>-1.29498784</v>
      </c>
      <c r="Q5" s="4" t="n">
        <v>0.251018096</v>
      </c>
      <c r="R5" s="4" t="n">
        <v>0.146293364</v>
      </c>
      <c r="S5" s="4" t="n">
        <v>1.01566715</v>
      </c>
      <c r="T5" s="4" t="n">
        <v>-0.523815838</v>
      </c>
    </row>
    <row r="6" customFormat="false" ht="15" hidden="false" customHeight="false" outlineLevel="0" collapsed="false">
      <c r="A6" s="3" t="n">
        <v>5</v>
      </c>
      <c r="B6" s="3" t="s">
        <v>20</v>
      </c>
      <c r="C6" s="3" t="n">
        <v>1</v>
      </c>
      <c r="D6" s="3" t="n">
        <v>5</v>
      </c>
      <c r="E6" s="3" t="n">
        <v>2</v>
      </c>
      <c r="F6" s="3" t="n">
        <v>5</v>
      </c>
      <c r="G6" s="7" t="n">
        <f aca="false">(F6/D6)*100</f>
        <v>100</v>
      </c>
      <c r="H6" s="8" t="s">
        <v>21</v>
      </c>
      <c r="I6" s="8" t="s">
        <v>21</v>
      </c>
      <c r="J6" s="8" t="s">
        <v>21</v>
      </c>
      <c r="K6" s="8" t="s">
        <v>21</v>
      </c>
      <c r="L6" s="3" t="n">
        <f aca="false">SUM(E6,C6)</f>
        <v>3</v>
      </c>
      <c r="M6" s="8" t="s">
        <v>21</v>
      </c>
      <c r="N6" s="4" t="n">
        <v>0.18170543</v>
      </c>
      <c r="O6" s="4" t="n">
        <v>-1.7742606</v>
      </c>
      <c r="P6" s="4" t="n">
        <v>0.28567293</v>
      </c>
      <c r="Q6" s="4" t="n">
        <v>0.031931347</v>
      </c>
      <c r="R6" s="4" t="n">
        <v>0.608384768</v>
      </c>
      <c r="S6" s="4" t="n">
        <v>0.83113493</v>
      </c>
      <c r="T6" s="4" t="n">
        <v>-0.009233955</v>
      </c>
    </row>
    <row r="7" customFormat="false" ht="15" hidden="false" customHeight="false" outlineLevel="0" collapsed="false">
      <c r="A7" s="3" t="n">
        <v>6</v>
      </c>
      <c r="B7" s="3" t="s">
        <v>20</v>
      </c>
      <c r="C7" s="3" t="n">
        <v>3</v>
      </c>
      <c r="D7" s="3" t="n">
        <v>397</v>
      </c>
      <c r="E7" s="3" t="n">
        <v>6</v>
      </c>
      <c r="F7" s="3" t="n">
        <v>71</v>
      </c>
      <c r="G7" s="7" t="n">
        <f aca="false">(F7/D7)*100</f>
        <v>17.8841309823678</v>
      </c>
      <c r="H7" s="4" t="n">
        <v>0.4977823</v>
      </c>
      <c r="I7" s="4" t="n">
        <v>0.8396344</v>
      </c>
      <c r="J7" s="4" t="n">
        <v>1.598774</v>
      </c>
      <c r="K7" s="4" t="n">
        <v>2.1893642</v>
      </c>
      <c r="L7" s="3" t="n">
        <f aca="false">SUM(E7,C7)</f>
        <v>9</v>
      </c>
      <c r="M7" s="4" t="n">
        <v>0.02565893</v>
      </c>
      <c r="N7" s="4" t="n">
        <v>0.06194163</v>
      </c>
      <c r="O7" s="4" t="n">
        <v>-0.8747759</v>
      </c>
      <c r="P7" s="4" t="n">
        <v>0.4057691</v>
      </c>
      <c r="Q7" s="4" t="n">
        <v>0.258596806</v>
      </c>
      <c r="R7" s="4" t="n">
        <v>0.837784118</v>
      </c>
      <c r="S7" s="4" t="n">
        <v>-0.50960022</v>
      </c>
      <c r="T7" s="4" t="n">
        <v>0.025945456</v>
      </c>
    </row>
    <row r="8" customFormat="false" ht="15" hidden="false" customHeight="false" outlineLevel="0" collapsed="false">
      <c r="A8" s="3" t="n">
        <v>7</v>
      </c>
      <c r="B8" s="3" t="s">
        <v>20</v>
      </c>
      <c r="C8" s="3" t="n">
        <v>4</v>
      </c>
      <c r="D8" s="3" t="n">
        <v>54</v>
      </c>
      <c r="E8" s="3" t="n">
        <v>7</v>
      </c>
      <c r="F8" s="3" t="n">
        <v>17</v>
      </c>
      <c r="G8" s="7" t="n">
        <f aca="false">(F8/D8)*100</f>
        <v>31.4814814814815</v>
      </c>
      <c r="H8" s="4" t="n">
        <v>0.5791711</v>
      </c>
      <c r="I8" s="4" t="n">
        <v>1</v>
      </c>
      <c r="J8" s="4" t="n">
        <v>1</v>
      </c>
      <c r="K8" s="4" t="n">
        <v>3.8235294</v>
      </c>
      <c r="L8" s="3" t="n">
        <f aca="false">SUM(E8,C8)</f>
        <v>11</v>
      </c>
      <c r="M8" s="4" t="n">
        <v>0.23794843</v>
      </c>
      <c r="N8" s="4" t="n">
        <v>0.23829645</v>
      </c>
      <c r="O8" s="4" t="n">
        <v>-0.3918552</v>
      </c>
      <c r="P8" s="4" t="n">
        <v>-0.21364577</v>
      </c>
      <c r="Q8" s="4" t="n">
        <v>-0.440820593</v>
      </c>
      <c r="R8" s="4" t="n">
        <v>0.908070745</v>
      </c>
      <c r="S8" s="4" t="n">
        <v>0.12120013</v>
      </c>
      <c r="T8" s="4" t="n">
        <v>-0.352754356</v>
      </c>
    </row>
    <row r="9" customFormat="false" ht="15" hidden="false" customHeight="false" outlineLevel="0" collapsed="false">
      <c r="A9" s="3" t="n">
        <v>8</v>
      </c>
      <c r="B9" s="3" t="s">
        <v>20</v>
      </c>
      <c r="C9" s="3" t="n">
        <v>5</v>
      </c>
      <c r="D9" s="3" t="n">
        <v>420</v>
      </c>
      <c r="E9" s="3" t="n">
        <v>7</v>
      </c>
      <c r="F9" s="3" t="n">
        <v>104</v>
      </c>
      <c r="G9" s="7" t="n">
        <f aca="false">(F9/D9)*100</f>
        <v>24.7619047619048</v>
      </c>
      <c r="H9" s="4" t="n">
        <v>0.46500174</v>
      </c>
      <c r="I9" s="4" t="n">
        <v>0.7121556</v>
      </c>
      <c r="J9" s="4" t="n">
        <v>1.46565294</v>
      </c>
      <c r="K9" s="4" t="n">
        <v>2.19231269</v>
      </c>
      <c r="L9" s="3" t="n">
        <f aca="false">SUM(E9,C9)</f>
        <v>12</v>
      </c>
      <c r="M9" s="4" t="n">
        <v>0.12965267</v>
      </c>
      <c r="N9" s="4" t="n">
        <v>0.22510666</v>
      </c>
      <c r="O9" s="4" t="n">
        <v>-0.5640211</v>
      </c>
      <c r="P9" s="4" t="n">
        <v>-0.15977154</v>
      </c>
      <c r="Q9" s="4" t="n">
        <v>0.063082892</v>
      </c>
      <c r="R9" s="4" t="n">
        <v>0.374030913</v>
      </c>
      <c r="S9" s="4" t="n">
        <v>-0.65693351</v>
      </c>
      <c r="T9" s="4" t="n">
        <v>0.320076714</v>
      </c>
    </row>
    <row r="10" customFormat="false" ht="15" hidden="false" customHeight="false" outlineLevel="0" collapsed="false">
      <c r="A10" s="3" t="n">
        <v>9</v>
      </c>
      <c r="B10" s="3" t="s">
        <v>20</v>
      </c>
      <c r="C10" s="3" t="n">
        <v>1</v>
      </c>
      <c r="D10" s="3" t="n">
        <v>9</v>
      </c>
      <c r="E10" s="3" t="n">
        <v>1</v>
      </c>
      <c r="F10" s="3" t="n">
        <v>9</v>
      </c>
      <c r="G10" s="7" t="n">
        <f aca="false">(F10/D10)*100</f>
        <v>100</v>
      </c>
      <c r="H10" s="8" t="s">
        <v>21</v>
      </c>
      <c r="I10" s="8" t="s">
        <v>21</v>
      </c>
      <c r="J10" s="8" t="s">
        <v>21</v>
      </c>
      <c r="K10" s="8" t="s">
        <v>21</v>
      </c>
      <c r="L10" s="3" t="n">
        <f aca="false">SUM(E10,C10)</f>
        <v>2</v>
      </c>
      <c r="M10" s="8" t="s">
        <v>21</v>
      </c>
      <c r="N10" s="8" t="s">
        <v>21</v>
      </c>
      <c r="O10" s="4" t="n">
        <v>-0.4125417</v>
      </c>
      <c r="P10" s="4" t="n">
        <v>-0.65135764</v>
      </c>
      <c r="Q10" s="4" t="n">
        <v>-1.262840801</v>
      </c>
      <c r="R10" s="4" t="n">
        <v>0.20448598</v>
      </c>
      <c r="S10" s="4" t="n">
        <v>0.68393773</v>
      </c>
      <c r="T10" s="4" t="n">
        <v>1.073580382</v>
      </c>
    </row>
    <row r="11" customFormat="false" ht="15" hidden="false" customHeight="false" outlineLevel="0" collapsed="false">
      <c r="A11" s="3" t="n">
        <v>10</v>
      </c>
      <c r="B11" s="3" t="s">
        <v>20</v>
      </c>
      <c r="C11" s="3" t="n">
        <v>3</v>
      </c>
      <c r="D11" s="3" t="n">
        <v>373</v>
      </c>
      <c r="E11" s="3" t="n">
        <v>6</v>
      </c>
      <c r="F11" s="3" t="n">
        <v>144</v>
      </c>
      <c r="G11" s="7" t="n">
        <f aca="false">(F11/D11)*100</f>
        <v>38.6058981233244</v>
      </c>
      <c r="H11" s="4" t="n">
        <v>0.3330666</v>
      </c>
      <c r="I11" s="4" t="n">
        <v>0.5700178</v>
      </c>
      <c r="J11" s="4" t="n">
        <v>1.3228388</v>
      </c>
      <c r="K11" s="4" t="n">
        <v>1.507895</v>
      </c>
      <c r="L11" s="3" t="n">
        <f aca="false">SUM(E11,C11)</f>
        <v>9</v>
      </c>
      <c r="M11" s="4" t="n">
        <v>0.03165648</v>
      </c>
      <c r="N11" s="4" t="n">
        <v>0.11883193</v>
      </c>
      <c r="O11" s="4" t="n">
        <v>-1.0028353</v>
      </c>
      <c r="P11" s="4" t="n">
        <v>0.15932317</v>
      </c>
      <c r="Q11" s="4" t="n">
        <v>-0.072862234</v>
      </c>
      <c r="R11" s="4" t="n">
        <v>0.674765744</v>
      </c>
      <c r="S11" s="4" t="n">
        <v>-0.32694157</v>
      </c>
      <c r="T11" s="4" t="n">
        <v>0.101504893</v>
      </c>
    </row>
    <row r="12" customFormat="false" ht="15" hidden="false" customHeight="false" outlineLevel="0" collapsed="false">
      <c r="A12" s="3" t="n">
        <v>11</v>
      </c>
      <c r="B12" s="3" t="s">
        <v>20</v>
      </c>
      <c r="C12" s="3" t="n">
        <v>5</v>
      </c>
      <c r="D12" s="3" t="n">
        <v>435</v>
      </c>
      <c r="E12" s="3" t="n">
        <v>7</v>
      </c>
      <c r="F12" s="3" t="n">
        <v>61</v>
      </c>
      <c r="G12" s="7" t="n">
        <f aca="false">(F12/D12)*100</f>
        <v>14.0229885057471</v>
      </c>
      <c r="H12" s="4" t="n">
        <v>0.5570639</v>
      </c>
      <c r="I12" s="4" t="n">
        <v>0.201989</v>
      </c>
      <c r="J12" s="4" t="n">
        <v>1.6326428</v>
      </c>
      <c r="K12" s="4" t="n">
        <v>3.4551058</v>
      </c>
      <c r="L12" s="3" t="n">
        <f aca="false">SUM(E12,C12)</f>
        <v>12</v>
      </c>
      <c r="M12" s="4" t="n">
        <v>0.08255164</v>
      </c>
      <c r="N12" s="4" t="n">
        <v>0.36239702</v>
      </c>
      <c r="O12" s="4" t="n">
        <v>-0.4019649</v>
      </c>
      <c r="P12" s="4" t="n">
        <v>0.42044384</v>
      </c>
      <c r="Q12" s="4" t="n">
        <v>-0.211655682</v>
      </c>
      <c r="R12" s="4" t="n">
        <v>0.440000787</v>
      </c>
      <c r="S12" s="4" t="n">
        <v>-0.23855234</v>
      </c>
      <c r="T12" s="4" t="n">
        <v>-0.068905198</v>
      </c>
    </row>
    <row r="13" customFormat="false" ht="15" hidden="false" customHeight="false" outlineLevel="0" collapsed="false">
      <c r="A13" s="3" t="n">
        <v>12</v>
      </c>
      <c r="B13" s="3" t="s">
        <v>20</v>
      </c>
      <c r="C13" s="3" t="n">
        <v>4</v>
      </c>
      <c r="D13" s="3" t="n">
        <v>175</v>
      </c>
      <c r="E13" s="3" t="n">
        <v>5</v>
      </c>
      <c r="F13" s="3" t="n">
        <v>51</v>
      </c>
      <c r="G13" s="7" t="n">
        <f aca="false">(F13/D13)*100</f>
        <v>29.1428571428571</v>
      </c>
      <c r="H13" s="4" t="n">
        <v>0.493419601</v>
      </c>
      <c r="I13" s="4" t="n">
        <v>1</v>
      </c>
      <c r="J13" s="4" t="n">
        <v>1.6012529</v>
      </c>
      <c r="K13" s="4" t="n">
        <v>1.78069543</v>
      </c>
      <c r="L13" s="3" t="n">
        <f aca="false">SUM(E13,C13)</f>
        <v>9</v>
      </c>
      <c r="M13" s="4" t="n">
        <v>0.10376512</v>
      </c>
      <c r="N13" s="4" t="n">
        <v>0.17392784</v>
      </c>
      <c r="O13" s="4" t="n">
        <v>-0.5857728</v>
      </c>
      <c r="P13" s="4" t="n">
        <v>0.62717559</v>
      </c>
      <c r="Q13" s="4" t="n">
        <v>-0.012153948</v>
      </c>
      <c r="R13" s="4" t="n">
        <v>0.451891136</v>
      </c>
      <c r="S13" s="4" t="n">
        <v>-0.80247374</v>
      </c>
      <c r="T13" s="4" t="n">
        <v>0.603789575</v>
      </c>
    </row>
    <row r="14" customFormat="false" ht="15" hidden="false" customHeight="false" outlineLevel="0" collapsed="false">
      <c r="A14" s="3" t="n">
        <v>13</v>
      </c>
      <c r="B14" s="3" t="s">
        <v>20</v>
      </c>
      <c r="C14" s="3" t="n">
        <v>7</v>
      </c>
      <c r="D14" s="3" t="n">
        <v>680</v>
      </c>
      <c r="E14" s="3" t="n">
        <v>8</v>
      </c>
      <c r="F14" s="3" t="n">
        <v>218</v>
      </c>
      <c r="G14" s="7" t="n">
        <f aca="false">(F14/D14)*100</f>
        <v>32.0588235294118</v>
      </c>
      <c r="H14" s="4" t="n">
        <v>0.49476918</v>
      </c>
      <c r="I14" s="4" t="n">
        <v>0.26393902</v>
      </c>
      <c r="J14" s="4" t="n">
        <v>1.7366808</v>
      </c>
      <c r="K14" s="4" t="n">
        <v>2.69257135</v>
      </c>
      <c r="L14" s="3" t="n">
        <f aca="false">SUM(E14,C14)</f>
        <v>15</v>
      </c>
      <c r="M14" s="4" t="n">
        <v>0.06218217</v>
      </c>
      <c r="N14" s="4" t="n">
        <v>0.14942563</v>
      </c>
      <c r="O14" s="4" t="n">
        <v>-0.4112894</v>
      </c>
      <c r="P14" s="4" t="n">
        <v>0.25970422</v>
      </c>
      <c r="Q14" s="4" t="n">
        <v>-0.06093455</v>
      </c>
      <c r="R14" s="4" t="n">
        <v>0.401959039</v>
      </c>
      <c r="S14" s="4" t="n">
        <v>-0.53025792</v>
      </c>
      <c r="T14" s="4" t="n">
        <v>-0.040131128</v>
      </c>
    </row>
    <row r="15" customFormat="false" ht="15.75" hidden="false" customHeight="false" outlineLevel="0" collapsed="false">
      <c r="A15" s="9" t="n">
        <v>14</v>
      </c>
      <c r="B15" s="9" t="s">
        <v>20</v>
      </c>
      <c r="C15" s="9" t="n">
        <v>4</v>
      </c>
      <c r="D15" s="9" t="n">
        <v>143</v>
      </c>
      <c r="E15" s="9" t="n">
        <v>6</v>
      </c>
      <c r="F15" s="9" t="n">
        <v>58</v>
      </c>
      <c r="G15" s="10" t="n">
        <f aca="false">(F15/D15)*100</f>
        <v>40.5594405594406</v>
      </c>
      <c r="H15" s="11" t="n">
        <v>0.4051738</v>
      </c>
      <c r="I15" s="11" t="n">
        <v>0.86267759</v>
      </c>
      <c r="J15" s="11" t="n">
        <v>1.13081202</v>
      </c>
      <c r="K15" s="11" t="n">
        <v>1.75402193</v>
      </c>
      <c r="L15" s="9" t="n">
        <f aca="false">SUM(E15,C15)</f>
        <v>10</v>
      </c>
      <c r="M15" s="11" t="n">
        <v>0.04959142</v>
      </c>
      <c r="N15" s="11" t="n">
        <v>0.28177709</v>
      </c>
      <c r="O15" s="11" t="n">
        <v>-0.8251736</v>
      </c>
      <c r="P15" s="11" t="n">
        <v>-0.09095529</v>
      </c>
      <c r="Q15" s="11" t="n">
        <v>0.001640277</v>
      </c>
      <c r="R15" s="11" t="n">
        <v>0.604842528</v>
      </c>
      <c r="S15" s="11" t="n">
        <v>-0.06740412</v>
      </c>
      <c r="T15" s="11" t="n">
        <v>0.114673747</v>
      </c>
    </row>
    <row r="16" customFormat="false" ht="15" hidden="false" customHeight="false" outlineLevel="0" collapsed="false">
      <c r="A16" s="12" t="n">
        <v>1</v>
      </c>
      <c r="B16" s="12" t="s">
        <v>22</v>
      </c>
      <c r="C16" s="12" t="n">
        <v>8</v>
      </c>
      <c r="D16" s="12" t="n">
        <v>109</v>
      </c>
      <c r="E16" s="12" t="n">
        <v>4</v>
      </c>
      <c r="F16" s="12" t="n">
        <v>19</v>
      </c>
      <c r="G16" s="13" t="n">
        <f aca="false">(F16/D16)*100</f>
        <v>17.4311926605505</v>
      </c>
      <c r="H16" s="14" t="n">
        <v>0.64786932</v>
      </c>
      <c r="I16" s="14" t="n">
        <v>0.70840744</v>
      </c>
      <c r="J16" s="14" t="n">
        <v>2.17087022</v>
      </c>
      <c r="K16" s="14" t="n">
        <v>1.66032055</v>
      </c>
      <c r="L16" s="12" t="n">
        <f aca="false">SUM(E16,C16)</f>
        <v>12</v>
      </c>
      <c r="M16" s="14" t="n">
        <v>0.3755378</v>
      </c>
      <c r="N16" s="14" t="n">
        <v>0.3853616</v>
      </c>
      <c r="O16" s="14" t="n">
        <v>0.5901109</v>
      </c>
      <c r="P16" s="14" t="n">
        <v>-0.63144455</v>
      </c>
      <c r="Q16" s="14" t="n">
        <v>-0.083528618</v>
      </c>
      <c r="R16" s="14" t="n">
        <v>-0.434953932</v>
      </c>
      <c r="S16" s="14" t="n">
        <v>0.51233013</v>
      </c>
      <c r="T16" s="14" t="n">
        <v>0.061910632</v>
      </c>
    </row>
    <row r="17" customFormat="false" ht="15" hidden="false" customHeight="false" outlineLevel="0" collapsed="false">
      <c r="A17" s="3" t="n">
        <v>2</v>
      </c>
      <c r="B17" s="12" t="s">
        <v>22</v>
      </c>
      <c r="C17" s="3" t="n">
        <v>7</v>
      </c>
      <c r="D17" s="3" t="n">
        <v>88</v>
      </c>
      <c r="E17" s="3" t="n">
        <v>7</v>
      </c>
      <c r="F17" s="3" t="n">
        <v>55</v>
      </c>
      <c r="G17" s="7" t="n">
        <f aca="false">(F17/D17)*100</f>
        <v>62.5</v>
      </c>
      <c r="H17" s="4" t="n">
        <v>0.58016622</v>
      </c>
      <c r="I17" s="4" t="n">
        <v>0.48568783</v>
      </c>
      <c r="J17" s="4" t="n">
        <v>1.69124546</v>
      </c>
      <c r="K17" s="4" t="n">
        <v>4.27994375</v>
      </c>
      <c r="L17" s="3" t="n">
        <f aca="false">SUM(E17,C17)</f>
        <v>14</v>
      </c>
      <c r="M17" s="4" t="n">
        <v>0.1748677</v>
      </c>
      <c r="N17" s="4" t="n">
        <v>0.3504369</v>
      </c>
      <c r="O17" s="4" t="n">
        <v>0.6541578</v>
      </c>
      <c r="P17" s="4" t="n">
        <v>0.61344111</v>
      </c>
      <c r="Q17" s="4" t="n">
        <v>0.484267097</v>
      </c>
      <c r="R17" s="4" t="n">
        <v>-0.665119979</v>
      </c>
      <c r="S17" s="4" t="n">
        <v>-0.12168198</v>
      </c>
      <c r="T17" s="4" t="n">
        <v>0.052901527</v>
      </c>
    </row>
    <row r="18" customFormat="false" ht="15" hidden="false" customHeight="false" outlineLevel="0" collapsed="false">
      <c r="A18" s="3" t="n">
        <v>3</v>
      </c>
      <c r="B18" s="12" t="s">
        <v>22</v>
      </c>
      <c r="C18" s="3" t="n">
        <v>11</v>
      </c>
      <c r="D18" s="3" t="n">
        <v>220</v>
      </c>
      <c r="E18" s="3" t="n">
        <v>7</v>
      </c>
      <c r="F18" s="3" t="n">
        <v>113</v>
      </c>
      <c r="G18" s="7" t="n">
        <f aca="false">(F18/D18)*100</f>
        <v>51.3636363636364</v>
      </c>
      <c r="H18" s="4" t="n">
        <v>0.47970034</v>
      </c>
      <c r="I18" s="4" t="n">
        <v>0.54230712</v>
      </c>
      <c r="J18" s="4" t="n">
        <v>1.99276108</v>
      </c>
      <c r="K18" s="4" t="n">
        <v>2.63912489</v>
      </c>
      <c r="L18" s="3" t="n">
        <f aca="false">SUM(E18,C18)</f>
        <v>18</v>
      </c>
      <c r="M18" s="4" t="n">
        <v>0.1981029</v>
      </c>
      <c r="N18" s="4" t="n">
        <v>0.2685177</v>
      </c>
      <c r="O18" s="4" t="n">
        <v>0.6731975</v>
      </c>
      <c r="P18" s="4" t="n">
        <v>-0.21381608</v>
      </c>
      <c r="Q18" s="4" t="n">
        <v>0.499012158</v>
      </c>
      <c r="R18" s="4" t="n">
        <v>-0.667908195</v>
      </c>
      <c r="S18" s="4" t="n">
        <v>-0.18554572</v>
      </c>
      <c r="T18" s="4" t="n">
        <v>0.334609676</v>
      </c>
    </row>
    <row r="19" customFormat="false" ht="15" hidden="false" customHeight="false" outlineLevel="0" collapsed="false">
      <c r="A19" s="3" t="n">
        <v>4</v>
      </c>
      <c r="B19" s="12" t="s">
        <v>22</v>
      </c>
      <c r="C19" s="3" t="n">
        <v>6</v>
      </c>
      <c r="D19" s="3" t="n">
        <v>43</v>
      </c>
      <c r="E19" s="3" t="n">
        <v>2</v>
      </c>
      <c r="F19" s="3" t="n">
        <v>12</v>
      </c>
      <c r="G19" s="7" t="n">
        <f aca="false">(F19/D19)*100</f>
        <v>27.906976744186</v>
      </c>
      <c r="H19" s="4" t="n">
        <v>0.4841963</v>
      </c>
      <c r="I19" s="4" t="n">
        <v>1</v>
      </c>
      <c r="J19" s="4" t="n">
        <v>1.5411541</v>
      </c>
      <c r="K19" s="4" t="n">
        <v>1</v>
      </c>
      <c r="L19" s="3" t="n">
        <f aca="false">SUM(E19,C19)</f>
        <v>8</v>
      </c>
      <c r="M19" s="4" t="n">
        <v>0.3549492</v>
      </c>
      <c r="N19" s="4" t="n">
        <v>0.1702914</v>
      </c>
      <c r="O19" s="4" t="n">
        <v>0.1537541</v>
      </c>
      <c r="P19" s="4" t="n">
        <v>0.5402387</v>
      </c>
      <c r="Q19" s="4" t="n">
        <v>0.977397379</v>
      </c>
      <c r="R19" s="4" t="n">
        <v>0.463292897</v>
      </c>
      <c r="S19" s="4" t="n">
        <v>0.63304712</v>
      </c>
      <c r="T19" s="4" t="n">
        <v>-0.860191546</v>
      </c>
    </row>
    <row r="20" customFormat="false" ht="15" hidden="false" customHeight="false" outlineLevel="0" collapsed="false">
      <c r="A20" s="3" t="n">
        <v>5</v>
      </c>
      <c r="B20" s="12" t="s">
        <v>22</v>
      </c>
      <c r="C20" s="3" t="n">
        <v>7</v>
      </c>
      <c r="D20" s="3" t="n">
        <v>126</v>
      </c>
      <c r="E20" s="3" t="n">
        <v>6</v>
      </c>
      <c r="F20" s="3" t="n">
        <v>36</v>
      </c>
      <c r="G20" s="7" t="n">
        <f aca="false">(F20/D20)*100</f>
        <v>28.5714285714286</v>
      </c>
      <c r="H20" s="4" t="n">
        <v>0.55278046</v>
      </c>
      <c r="I20" s="4" t="n">
        <v>0.6479592</v>
      </c>
      <c r="J20" s="4" t="n">
        <v>1.77862768</v>
      </c>
      <c r="K20" s="4" t="n">
        <v>2.21449896</v>
      </c>
      <c r="L20" s="3" t="n">
        <f aca="false">SUM(E20,C20)</f>
        <v>13</v>
      </c>
      <c r="M20" s="4" t="n">
        <v>0.1579364</v>
      </c>
      <c r="N20" s="4" t="n">
        <v>0.3575012</v>
      </c>
      <c r="O20" s="4" t="n">
        <v>0.823407</v>
      </c>
      <c r="P20" s="4" t="n">
        <v>-0.01314586</v>
      </c>
      <c r="Q20" s="4" t="n">
        <v>-0.089522606</v>
      </c>
      <c r="R20" s="4" t="n">
        <v>-0.166984338</v>
      </c>
      <c r="S20" s="4" t="n">
        <v>0.0221388</v>
      </c>
      <c r="T20" s="4" t="n">
        <v>-0.026872443</v>
      </c>
    </row>
    <row r="21" customFormat="false" ht="15" hidden="false" customHeight="false" outlineLevel="0" collapsed="false">
      <c r="A21" s="3" t="n">
        <v>6</v>
      </c>
      <c r="B21" s="12" t="s">
        <v>22</v>
      </c>
      <c r="C21" s="3" t="n">
        <v>6</v>
      </c>
      <c r="D21" s="3" t="n">
        <v>155</v>
      </c>
      <c r="E21" s="3" t="n">
        <v>7</v>
      </c>
      <c r="F21" s="3" t="n">
        <v>38</v>
      </c>
      <c r="G21" s="7" t="n">
        <f aca="false">(F21/D21)*100</f>
        <v>24.5161290322581</v>
      </c>
      <c r="H21" s="4" t="n">
        <v>0.56405186</v>
      </c>
      <c r="I21" s="4" t="n">
        <v>0.63184575</v>
      </c>
      <c r="J21" s="4" t="n">
        <v>1.5268658</v>
      </c>
      <c r="K21" s="4" t="n">
        <v>2.77648601</v>
      </c>
      <c r="L21" s="3" t="n">
        <f aca="false">SUM(E21,C21)</f>
        <v>13</v>
      </c>
      <c r="M21" s="4" t="n">
        <v>0.2618686</v>
      </c>
      <c r="N21" s="4" t="n">
        <v>0.302958</v>
      </c>
      <c r="O21" s="4" t="n">
        <v>0.4825057</v>
      </c>
      <c r="P21" s="4" t="n">
        <v>0.05340073</v>
      </c>
      <c r="Q21" s="4" t="n">
        <v>0.307063114</v>
      </c>
      <c r="R21" s="4" t="n">
        <v>-0.653912413</v>
      </c>
      <c r="S21" s="4" t="n">
        <v>-0.37200448</v>
      </c>
      <c r="T21" s="4" t="n">
        <v>0.272963491</v>
      </c>
    </row>
    <row r="22" customFormat="false" ht="15" hidden="false" customHeight="false" outlineLevel="0" collapsed="false">
      <c r="A22" s="3" t="n">
        <v>7</v>
      </c>
      <c r="B22" s="12" t="s">
        <v>22</v>
      </c>
      <c r="C22" s="3" t="n">
        <v>10</v>
      </c>
      <c r="D22" s="3" t="n">
        <v>169</v>
      </c>
      <c r="E22" s="3" t="n">
        <v>6</v>
      </c>
      <c r="F22" s="3" t="n">
        <v>45</v>
      </c>
      <c r="G22" s="7" t="n">
        <f aca="false">(F22/D22)*100</f>
        <v>26.6272189349112</v>
      </c>
      <c r="H22" s="4" t="n">
        <v>0.55171088</v>
      </c>
      <c r="I22" s="4" t="n">
        <v>0.71493623</v>
      </c>
      <c r="J22" s="4" t="n">
        <v>2.10195195</v>
      </c>
      <c r="K22" s="4" t="n">
        <v>1.69489766</v>
      </c>
      <c r="L22" s="3" t="n">
        <f aca="false">SUM(E22,C22)</f>
        <v>16</v>
      </c>
      <c r="M22" s="4" t="n">
        <v>0.311534</v>
      </c>
      <c r="N22" s="4" t="n">
        <v>0.3804032</v>
      </c>
      <c r="O22" s="4" t="n">
        <v>0.504208</v>
      </c>
      <c r="P22" s="4" t="n">
        <v>-0.23301034</v>
      </c>
      <c r="Q22" s="4" t="n">
        <v>-0.753164638</v>
      </c>
      <c r="R22" s="4" t="n">
        <v>-0.163578335</v>
      </c>
      <c r="S22" s="4" t="n">
        <v>0.21230147</v>
      </c>
      <c r="T22" s="4" t="n">
        <v>-0.266754076</v>
      </c>
    </row>
    <row r="23" customFormat="false" ht="15" hidden="false" customHeight="false" outlineLevel="0" collapsed="false">
      <c r="A23" s="3" t="n">
        <v>8</v>
      </c>
      <c r="B23" s="12" t="s">
        <v>22</v>
      </c>
      <c r="C23" s="3" t="n">
        <v>9</v>
      </c>
      <c r="D23" s="3" t="n">
        <v>172</v>
      </c>
      <c r="E23" s="3" t="n">
        <v>7</v>
      </c>
      <c r="F23" s="3" t="n">
        <v>55</v>
      </c>
      <c r="G23" s="7" t="n">
        <f aca="false">(F23/D23)*100</f>
        <v>31.9767441860465</v>
      </c>
      <c r="H23" s="4" t="n">
        <v>0.63504492</v>
      </c>
      <c r="I23" s="4" t="n">
        <v>0.48777272</v>
      </c>
      <c r="J23" s="4" t="n">
        <v>1.86529707</v>
      </c>
      <c r="K23" s="4" t="n">
        <v>3.57075519</v>
      </c>
      <c r="L23" s="3" t="n">
        <f aca="false">SUM(E23,C23)</f>
        <v>16</v>
      </c>
      <c r="M23" s="4" t="n">
        <v>0.1412995</v>
      </c>
      <c r="N23" s="4" t="n">
        <v>0.354818</v>
      </c>
      <c r="O23" s="4" t="n">
        <v>0.7229485</v>
      </c>
      <c r="P23" s="4" t="n">
        <v>0.50513113</v>
      </c>
      <c r="Q23" s="4" t="n">
        <v>-0.068974864</v>
      </c>
      <c r="R23" s="4" t="n">
        <v>-0.726188878</v>
      </c>
      <c r="S23" s="4" t="n">
        <v>-0.28049246</v>
      </c>
      <c r="T23" s="4" t="n">
        <v>0.118422934</v>
      </c>
    </row>
    <row r="24" customFormat="false" ht="15" hidden="false" customHeight="false" outlineLevel="0" collapsed="false">
      <c r="A24" s="3" t="n">
        <v>9</v>
      </c>
      <c r="B24" s="12" t="s">
        <v>22</v>
      </c>
      <c r="C24" s="3" t="n">
        <v>6</v>
      </c>
      <c r="D24" s="3" t="n">
        <v>116</v>
      </c>
      <c r="E24" s="3" t="n">
        <v>6</v>
      </c>
      <c r="F24" s="3" t="n">
        <v>58</v>
      </c>
      <c r="G24" s="7" t="n">
        <f aca="false">(F24/D24)*100</f>
        <v>50</v>
      </c>
      <c r="H24" s="4" t="n">
        <v>0.6297362</v>
      </c>
      <c r="I24" s="4" t="n">
        <v>0.4206806</v>
      </c>
      <c r="J24" s="4" t="n">
        <v>2.6396928</v>
      </c>
      <c r="K24" s="4" t="n">
        <v>2.4859282</v>
      </c>
      <c r="L24" s="3" t="n">
        <f aca="false">SUM(E24,C24)</f>
        <v>12</v>
      </c>
      <c r="M24" s="4" t="n">
        <v>0.2322509</v>
      </c>
      <c r="N24" s="4" t="n">
        <v>0.3560725</v>
      </c>
      <c r="O24" s="4" t="n">
        <v>1.145728</v>
      </c>
      <c r="P24" s="4" t="n">
        <v>-0.25374903</v>
      </c>
      <c r="Q24" s="4" t="n">
        <v>0.112663075</v>
      </c>
      <c r="R24" s="4" t="n">
        <v>-0.705894852</v>
      </c>
      <c r="S24" s="4" t="n">
        <v>0.12278724</v>
      </c>
      <c r="T24" s="4" t="n">
        <v>-0.397592767</v>
      </c>
    </row>
    <row r="25" customFormat="false" ht="15" hidden="false" customHeight="false" outlineLevel="0" collapsed="false">
      <c r="A25" s="3" t="n">
        <v>10</v>
      </c>
      <c r="B25" s="12" t="s">
        <v>22</v>
      </c>
      <c r="C25" s="3" t="n">
        <v>9</v>
      </c>
      <c r="D25" s="3" t="n">
        <v>98</v>
      </c>
      <c r="E25" s="3" t="n">
        <v>8</v>
      </c>
      <c r="F25" s="3" t="n">
        <v>39</v>
      </c>
      <c r="G25" s="7" t="n">
        <f aca="false">(F25/D25)*100</f>
        <v>39.7959183673469</v>
      </c>
      <c r="H25" s="4" t="n">
        <v>0.404845261</v>
      </c>
      <c r="I25" s="4" t="n">
        <v>0.821710076</v>
      </c>
      <c r="J25" s="4" t="n">
        <v>1.267459985</v>
      </c>
      <c r="K25" s="4" t="n">
        <v>1.369597247</v>
      </c>
      <c r="L25" s="3" t="n">
        <f aca="false">SUM(E25,C25)</f>
        <v>17</v>
      </c>
      <c r="M25" s="4" t="n">
        <v>0.3058045</v>
      </c>
      <c r="N25" s="4" t="n">
        <v>0.3729672</v>
      </c>
      <c r="O25" s="4" t="n">
        <v>0.3194236</v>
      </c>
      <c r="P25" s="4" t="n">
        <v>0.72551863</v>
      </c>
      <c r="Q25" s="4" t="n">
        <v>-0.23326346</v>
      </c>
      <c r="R25" s="4" t="n">
        <v>-0.514340174</v>
      </c>
      <c r="S25" s="4" t="n">
        <v>-0.42466071</v>
      </c>
      <c r="T25" s="4" t="n">
        <v>-0.230539059</v>
      </c>
    </row>
    <row r="26" customFormat="false" ht="15" hidden="false" customHeight="false" outlineLevel="0" collapsed="false">
      <c r="A26" s="3" t="n">
        <v>11</v>
      </c>
      <c r="B26" s="12" t="s">
        <v>22</v>
      </c>
      <c r="C26" s="3" t="n">
        <v>9</v>
      </c>
      <c r="D26" s="3" t="n">
        <v>200</v>
      </c>
      <c r="E26" s="3" t="n">
        <v>8</v>
      </c>
      <c r="F26" s="3" t="n">
        <v>60</v>
      </c>
      <c r="G26" s="7" t="n">
        <f aca="false">(F26/D26)*100</f>
        <v>30</v>
      </c>
      <c r="H26" s="4" t="n">
        <v>0.6174773</v>
      </c>
      <c r="I26" s="4" t="n">
        <v>0.5764951</v>
      </c>
      <c r="J26" s="4" t="n">
        <v>1.5134562</v>
      </c>
      <c r="K26" s="4" t="n">
        <v>3.2042861</v>
      </c>
      <c r="L26" s="3" t="n">
        <f aca="false">SUM(E26,C26)</f>
        <v>17</v>
      </c>
      <c r="M26" s="4" t="n">
        <v>0.3162732</v>
      </c>
      <c r="N26" s="4" t="n">
        <v>0.3285187</v>
      </c>
      <c r="O26" s="4" t="n">
        <v>0.4972616</v>
      </c>
      <c r="P26" s="4" t="n">
        <v>0.33364358</v>
      </c>
      <c r="Q26" s="4" t="n">
        <v>-0.476806266</v>
      </c>
      <c r="R26" s="4" t="n">
        <v>-0.535813018</v>
      </c>
      <c r="S26" s="4" t="n">
        <v>-0.24227333</v>
      </c>
      <c r="T26" s="4" t="n">
        <v>-0.428110527</v>
      </c>
    </row>
    <row r="27" customFormat="false" ht="15" hidden="false" customHeight="false" outlineLevel="0" collapsed="false">
      <c r="A27" s="3" t="n">
        <v>12</v>
      </c>
      <c r="B27" s="12" t="s">
        <v>22</v>
      </c>
      <c r="C27" s="3" t="n">
        <v>9</v>
      </c>
      <c r="D27" s="3" t="n">
        <v>364</v>
      </c>
      <c r="E27" s="3" t="n">
        <v>9</v>
      </c>
      <c r="F27" s="3" t="n">
        <v>43</v>
      </c>
      <c r="G27" s="7" t="n">
        <f aca="false">(F27/D27)*100</f>
        <v>11.8131868131868</v>
      </c>
      <c r="H27" s="4" t="n">
        <v>0.56597206</v>
      </c>
      <c r="I27" s="4" t="n">
        <v>0.74946045</v>
      </c>
      <c r="J27" s="4" t="n">
        <v>1.85278769</v>
      </c>
      <c r="K27" s="4" t="n">
        <v>2.248226</v>
      </c>
      <c r="L27" s="3" t="n">
        <f aca="false">SUM(E27,C27)</f>
        <v>18</v>
      </c>
      <c r="M27" s="4" t="n">
        <v>0.1569954</v>
      </c>
      <c r="N27" s="4" t="n">
        <v>0.3784206</v>
      </c>
      <c r="O27" s="4" t="n">
        <v>0.5363556</v>
      </c>
      <c r="P27" s="4" t="n">
        <v>0.46819422</v>
      </c>
      <c r="Q27" s="4" t="n">
        <v>0.182294367</v>
      </c>
      <c r="R27" s="4" t="n">
        <v>-0.443606219</v>
      </c>
      <c r="S27" s="4" t="n">
        <v>-0.34182548</v>
      </c>
      <c r="T27" s="4" t="n">
        <v>-0.727734901</v>
      </c>
    </row>
    <row r="28" customFormat="false" ht="15" hidden="false" customHeight="false" outlineLevel="0" collapsed="false">
      <c r="A28" s="3" t="n">
        <v>13</v>
      </c>
      <c r="B28" s="12" t="s">
        <v>22</v>
      </c>
      <c r="C28" s="3" t="n">
        <v>11</v>
      </c>
      <c r="D28" s="3" t="n">
        <v>160</v>
      </c>
      <c r="E28" s="3" t="n">
        <v>8</v>
      </c>
      <c r="F28" s="3" t="n">
        <v>49</v>
      </c>
      <c r="G28" s="7" t="n">
        <f aca="false">(F28/D28)*100</f>
        <v>30.625</v>
      </c>
      <c r="H28" s="4" t="n">
        <v>0.61286112</v>
      </c>
      <c r="I28" s="4" t="n">
        <v>0.50600737</v>
      </c>
      <c r="J28" s="4" t="n">
        <v>2.30276315</v>
      </c>
      <c r="K28" s="4" t="n">
        <v>2.99521737</v>
      </c>
      <c r="L28" s="3" t="n">
        <f aca="false">SUM(E28,C28)</f>
        <v>19</v>
      </c>
      <c r="M28" s="4" t="n">
        <v>0.354238</v>
      </c>
      <c r="N28" s="4" t="n">
        <v>0.3567002</v>
      </c>
      <c r="O28" s="4" t="n">
        <v>0.4410891</v>
      </c>
      <c r="P28" s="4" t="n">
        <v>0.57212108</v>
      </c>
      <c r="Q28" s="4" t="n">
        <v>-0.332906833</v>
      </c>
      <c r="R28" s="4" t="n">
        <v>-0.17222827</v>
      </c>
      <c r="S28" s="4" t="n">
        <v>-0.54939073</v>
      </c>
      <c r="T28" s="4" t="n">
        <v>0.098650555</v>
      </c>
    </row>
    <row r="29" customFormat="false" ht="15" hidden="false" customHeight="false" outlineLevel="0" collapsed="false">
      <c r="A29" s="3" t="n">
        <v>14</v>
      </c>
      <c r="B29" s="12" t="s">
        <v>22</v>
      </c>
      <c r="C29" s="3" t="n">
        <v>9</v>
      </c>
      <c r="D29" s="3" t="n">
        <v>198</v>
      </c>
      <c r="E29" s="3" t="n">
        <v>8</v>
      </c>
      <c r="F29" s="3" t="n">
        <v>91</v>
      </c>
      <c r="G29" s="7" t="n">
        <f aca="false">(F29/D29)*100</f>
        <v>45.959595959596</v>
      </c>
      <c r="H29" s="4" t="n">
        <v>0.5147468</v>
      </c>
      <c r="I29" s="4" t="n">
        <v>0.7605664</v>
      </c>
      <c r="J29" s="4" t="n">
        <v>1.5191662</v>
      </c>
      <c r="K29" s="4" t="n">
        <v>3.2467954</v>
      </c>
      <c r="L29" s="3" t="n">
        <f aca="false">SUM(E29,C29)</f>
        <v>17</v>
      </c>
      <c r="M29" s="4" t="n">
        <v>0.2097476</v>
      </c>
      <c r="N29" s="4" t="n">
        <v>0.3871232</v>
      </c>
      <c r="O29" s="4" t="n">
        <v>0.7759853</v>
      </c>
      <c r="P29" s="4" t="n">
        <v>-0.26821068</v>
      </c>
      <c r="Q29" s="4" t="n">
        <v>-0.351663215</v>
      </c>
      <c r="R29" s="4" t="n">
        <v>-0.810238938</v>
      </c>
      <c r="S29" s="4" t="n">
        <v>0.16046053</v>
      </c>
      <c r="T29" s="4" t="n">
        <v>0.0075014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7T13:31:50Z</dcterms:created>
  <dc:creator>enter</dc:creator>
  <dc:description/>
  <dc:language>en-US</dc:language>
  <cp:lastModifiedBy>enter</cp:lastModifiedBy>
  <dcterms:modified xsi:type="dcterms:W3CDTF">2018-09-23T06:07:30Z</dcterms:modified>
  <cp:revision>0</cp:revision>
  <dc:subject/>
  <dc:title/>
</cp:coreProperties>
</file>